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200" windowHeight="11535" tabRatio="800"/>
  </bookViews>
  <sheets>
    <sheet name="S5 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34" uniqueCount="78">
  <si>
    <t>Skin biopsy samples</t>
  </si>
  <si>
    <t>Fibroblasts</t>
  </si>
  <si>
    <t>Melanocytes</t>
  </si>
  <si>
    <t>Keratinocytes</t>
  </si>
  <si>
    <t>Naevi</t>
  </si>
  <si>
    <t>LB627</t>
  </si>
  <si>
    <t>F537</t>
  </si>
  <si>
    <t>m003</t>
  </si>
  <si>
    <t>K590</t>
  </si>
  <si>
    <t xml:space="preserve">Naevus 1  </t>
  </si>
  <si>
    <t xml:space="preserve">OMM 2.3 </t>
  </si>
  <si>
    <t>LB470</t>
  </si>
  <si>
    <t>F544</t>
  </si>
  <si>
    <t>m002</t>
  </si>
  <si>
    <t>K409</t>
  </si>
  <si>
    <t xml:space="preserve">Naevus 2 </t>
  </si>
  <si>
    <t>OMM 1</t>
  </si>
  <si>
    <t>LB579</t>
  </si>
  <si>
    <t>F332</t>
  </si>
  <si>
    <t>m003A</t>
  </si>
  <si>
    <t>K549</t>
  </si>
  <si>
    <t>OMM 2.5</t>
  </si>
  <si>
    <t>LB576</t>
  </si>
  <si>
    <t xml:space="preserve">F334 </t>
  </si>
  <si>
    <t>m004A</t>
  </si>
  <si>
    <t>K514</t>
  </si>
  <si>
    <t>Naevus 4</t>
  </si>
  <si>
    <t>WM3506</t>
  </si>
  <si>
    <t>Mel270</t>
  </si>
  <si>
    <t>LB584</t>
  </si>
  <si>
    <t>F628</t>
  </si>
  <si>
    <t>0398A</t>
  </si>
  <si>
    <t>K060</t>
  </si>
  <si>
    <t>WM1960</t>
  </si>
  <si>
    <t>Mel202</t>
  </si>
  <si>
    <t>LB586</t>
  </si>
  <si>
    <t xml:space="preserve">HEM </t>
  </si>
  <si>
    <t>K627</t>
  </si>
  <si>
    <t>Meljuso</t>
  </si>
  <si>
    <t>LB625</t>
  </si>
  <si>
    <t>K516</t>
  </si>
  <si>
    <t>LB381</t>
  </si>
  <si>
    <t>K550</t>
  </si>
  <si>
    <t>OCM8</t>
  </si>
  <si>
    <t>LB628</t>
  </si>
  <si>
    <t>OCM1</t>
  </si>
  <si>
    <t>LB629</t>
  </si>
  <si>
    <t>518A2</t>
  </si>
  <si>
    <t>607B</t>
  </si>
  <si>
    <t xml:space="preserve">A375 </t>
  </si>
  <si>
    <t>04.04</t>
  </si>
  <si>
    <t xml:space="preserve">fresh skin 1 </t>
  </si>
  <si>
    <t>C250T</t>
  </si>
  <si>
    <t>C228T</t>
  </si>
  <si>
    <t>C228T hom</t>
  </si>
  <si>
    <t>C250T hom</t>
  </si>
  <si>
    <t>Type of samples</t>
  </si>
  <si>
    <t>Sample ID</t>
  </si>
  <si>
    <t>NGS (n=44)</t>
  </si>
  <si>
    <t>Uveal cell lines</t>
  </si>
  <si>
    <t>Cutaneous cell lines</t>
  </si>
  <si>
    <t xml:space="preserve">Naevus 3 </t>
  </si>
  <si>
    <t xml:space="preserve">Naevus 5 </t>
  </si>
  <si>
    <t xml:space="preserve">Naevus 6 </t>
  </si>
  <si>
    <t>94.13</t>
  </si>
  <si>
    <t>06.24</t>
  </si>
  <si>
    <t>WT</t>
  </si>
  <si>
    <t>01.05</t>
  </si>
  <si>
    <t>qPCR (ΔΔCq) (n=31)</t>
  </si>
  <si>
    <t>ddPCR (n=61)</t>
  </si>
  <si>
    <t>ddPCR (n=59)</t>
  </si>
  <si>
    <r>
      <rPr>
        <b/>
        <i/>
        <sz val="12"/>
        <color theme="1"/>
        <rFont val="Times New Roman"/>
        <family val="1"/>
      </rPr>
      <t>TERT</t>
    </r>
    <r>
      <rPr>
        <b/>
        <sz val="12"/>
        <color theme="1"/>
        <rFont val="Times New Roman"/>
        <family val="1"/>
      </rPr>
      <t xml:space="preserve"> expression</t>
    </r>
  </si>
  <si>
    <r>
      <rPr>
        <b/>
        <i/>
        <sz val="12"/>
        <rFont val="Times New Roman"/>
        <family val="1"/>
      </rPr>
      <t>TERT</t>
    </r>
    <r>
      <rPr>
        <b/>
        <sz val="12"/>
        <rFont val="Times New Roman"/>
        <family val="1"/>
      </rPr>
      <t>p mutation</t>
    </r>
  </si>
  <si>
    <t>Methylation fraction     (cg11625005)</t>
  </si>
  <si>
    <t>WM1361A</t>
  </si>
  <si>
    <t>MM057</t>
  </si>
  <si>
    <t>04.01</t>
  </si>
  <si>
    <r>
      <t xml:space="preserve">S5 Table. </t>
    </r>
    <r>
      <rPr>
        <sz val="11"/>
        <color theme="1"/>
        <rFont val="Times New Roman"/>
        <family val="1"/>
      </rPr>
      <t xml:space="preserve">Overview of the methylation fraction (measured by ddPCR and NGS), mutational status and </t>
    </r>
    <r>
      <rPr>
        <i/>
        <sz val="11"/>
        <color theme="1"/>
        <rFont val="Times New Roman"/>
        <family val="1"/>
      </rPr>
      <t>TERT</t>
    </r>
    <r>
      <rPr>
        <sz val="11"/>
        <color theme="1"/>
        <rFont val="Times New Roman"/>
        <family val="1"/>
      </rPr>
      <t xml:space="preserve"> mRNA expression of our sample cohort (n=61)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%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name val="Calibri"/>
      <family val="2"/>
      <scheme val="minor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1" fillId="0" borderId="0"/>
    <xf numFmtId="0" fontId="1" fillId="0" borderId="0"/>
  </cellStyleXfs>
  <cellXfs count="92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/>
    <xf numFmtId="0" fontId="0" fillId="0" borderId="0" xfId="0" applyAlignment="1">
      <alignment horizontal="center"/>
    </xf>
    <xf numFmtId="0" fontId="3" fillId="2" borderId="0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2" borderId="0" xfId="0" applyFont="1" applyFill="1"/>
    <xf numFmtId="0" fontId="5" fillId="2" borderId="0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 wrapText="1"/>
    </xf>
    <xf numFmtId="0" fontId="0" fillId="0" borderId="0" xfId="0" applyFont="1"/>
    <xf numFmtId="0" fontId="4" fillId="0" borderId="7" xfId="0" applyFont="1" applyFill="1" applyBorder="1" applyAlignment="1">
      <alignment horizontal="center" vertical="center"/>
    </xf>
    <xf numFmtId="0" fontId="5" fillId="0" borderId="9" xfId="0" applyFont="1" applyFill="1" applyBorder="1"/>
    <xf numFmtId="9" fontId="5" fillId="2" borderId="10" xfId="0" applyNumberFormat="1" applyFont="1" applyFill="1" applyBorder="1" applyAlignment="1">
      <alignment horizontal="center"/>
    </xf>
    <xf numFmtId="165" fontId="5" fillId="0" borderId="9" xfId="1" applyNumberFormat="1" applyFont="1" applyFill="1" applyBorder="1" applyAlignment="1">
      <alignment horizontal="center"/>
    </xf>
    <xf numFmtId="9" fontId="5" fillId="0" borderId="9" xfId="0" applyNumberFormat="1" applyFont="1" applyBorder="1" applyAlignment="1">
      <alignment horizontal="center"/>
    </xf>
    <xf numFmtId="0" fontId="5" fillId="2" borderId="10" xfId="0" applyFont="1" applyFill="1" applyBorder="1"/>
    <xf numFmtId="2" fontId="5" fillId="0" borderId="11" xfId="0" applyNumberFormat="1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 vertical="center"/>
    </xf>
    <xf numFmtId="0" fontId="5" fillId="0" borderId="2" xfId="0" applyFont="1" applyFill="1" applyBorder="1"/>
    <xf numFmtId="0" fontId="5" fillId="2" borderId="0" xfId="0" applyFont="1" applyFill="1" applyBorder="1"/>
    <xf numFmtId="165" fontId="5" fillId="0" borderId="2" xfId="1" applyNumberFormat="1" applyFont="1" applyFill="1" applyBorder="1" applyAlignment="1">
      <alignment horizontal="center"/>
    </xf>
    <xf numFmtId="2" fontId="5" fillId="0" borderId="13" xfId="0" applyNumberFormat="1" applyFont="1" applyFill="1" applyBorder="1" applyAlignment="1">
      <alignment horizontal="center"/>
    </xf>
    <xf numFmtId="9" fontId="5" fillId="2" borderId="0" xfId="0" applyNumberFormat="1" applyFont="1" applyFill="1" applyBorder="1" applyAlignment="1">
      <alignment horizontal="center"/>
    </xf>
    <xf numFmtId="9" fontId="5" fillId="0" borderId="2" xfId="0" applyNumberFormat="1" applyFont="1" applyBorder="1" applyAlignment="1">
      <alignment horizontal="center"/>
    </xf>
    <xf numFmtId="0" fontId="4" fillId="0" borderId="14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left" vertical="center"/>
    </xf>
    <xf numFmtId="9" fontId="5" fillId="2" borderId="1" xfId="0" applyNumberFormat="1" applyFont="1" applyFill="1" applyBorder="1" applyAlignment="1">
      <alignment horizontal="center"/>
    </xf>
    <xf numFmtId="165" fontId="5" fillId="0" borderId="16" xfId="1" applyNumberFormat="1" applyFont="1" applyFill="1" applyBorder="1" applyAlignment="1">
      <alignment horizontal="center"/>
    </xf>
    <xf numFmtId="9" fontId="5" fillId="0" borderId="16" xfId="0" applyNumberFormat="1" applyFont="1" applyBorder="1" applyAlignment="1">
      <alignment horizontal="center"/>
    </xf>
    <xf numFmtId="0" fontId="5" fillId="2" borderId="1" xfId="0" applyFont="1" applyFill="1" applyBorder="1"/>
    <xf numFmtId="0" fontId="5" fillId="0" borderId="17" xfId="0" applyFont="1" applyFill="1" applyBorder="1" applyAlignment="1">
      <alignment horizontal="center"/>
    </xf>
    <xf numFmtId="49" fontId="5" fillId="0" borderId="9" xfId="0" applyNumberFormat="1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0" borderId="2" xfId="0" applyFont="1" applyFill="1" applyBorder="1" applyAlignment="1">
      <alignment vertical="center"/>
    </xf>
    <xf numFmtId="0" fontId="5" fillId="2" borderId="13" xfId="0" applyFont="1" applyFill="1" applyBorder="1" applyAlignment="1">
      <alignment horizontal="center"/>
    </xf>
    <xf numFmtId="0" fontId="6" fillId="0" borderId="2" xfId="0" applyFont="1" applyFill="1" applyBorder="1" applyAlignment="1">
      <alignment vertical="center"/>
    </xf>
    <xf numFmtId="49" fontId="5" fillId="0" borderId="2" xfId="0" applyNumberFormat="1" applyFont="1" applyFill="1" applyBorder="1" applyAlignment="1">
      <alignment vertical="center"/>
    </xf>
    <xf numFmtId="49" fontId="5" fillId="0" borderId="2" xfId="0" applyNumberFormat="1" applyFont="1" applyFill="1" applyBorder="1" applyAlignment="1">
      <alignment horizontal="left" vertical="center"/>
    </xf>
    <xf numFmtId="49" fontId="7" fillId="0" borderId="2" xfId="0" applyNumberFormat="1" applyFont="1" applyFill="1" applyBorder="1" applyAlignment="1">
      <alignment horizontal="justify" vertical="center" wrapText="1"/>
    </xf>
    <xf numFmtId="49" fontId="5" fillId="0" borderId="16" xfId="0" applyNumberFormat="1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/>
    </xf>
    <xf numFmtId="2" fontId="5" fillId="0" borderId="17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6" xfId="0" applyFont="1" applyFill="1" applyBorder="1" applyAlignment="1">
      <alignment vertical="center"/>
    </xf>
    <xf numFmtId="0" fontId="5" fillId="0" borderId="9" xfId="0" applyFont="1" applyFill="1" applyBorder="1" applyAlignment="1">
      <alignment vertical="center"/>
    </xf>
    <xf numFmtId="2" fontId="5" fillId="0" borderId="11" xfId="0" applyNumberFormat="1" applyFont="1" applyFill="1" applyBorder="1" applyAlignment="1">
      <alignment horizontal="center" vertical="center"/>
    </xf>
    <xf numFmtId="2" fontId="5" fillId="0" borderId="13" xfId="0" applyNumberFormat="1" applyFont="1" applyFill="1" applyBorder="1" applyAlignment="1">
      <alignment horizontal="center" vertical="center"/>
    </xf>
    <xf numFmtId="0" fontId="0" fillId="0" borderId="0" xfId="0" applyBorder="1"/>
    <xf numFmtId="0" fontId="6" fillId="0" borderId="16" xfId="0" applyFont="1" applyFill="1" applyBorder="1" applyAlignment="1">
      <alignment vertical="center"/>
    </xf>
    <xf numFmtId="0" fontId="5" fillId="0" borderId="16" xfId="0" applyFont="1" applyFill="1" applyBorder="1" applyAlignment="1">
      <alignment horizontal="left"/>
    </xf>
    <xf numFmtId="2" fontId="5" fillId="0" borderId="17" xfId="0" applyNumberFormat="1" applyFont="1" applyFill="1" applyBorder="1" applyAlignment="1">
      <alignment horizontal="center" vertical="center"/>
    </xf>
    <xf numFmtId="0" fontId="5" fillId="0" borderId="16" xfId="0" applyFont="1" applyFill="1" applyBorder="1"/>
    <xf numFmtId="0" fontId="8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/>
    </xf>
    <xf numFmtId="2" fontId="5" fillId="0" borderId="9" xfId="0" applyNumberFormat="1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165" fontId="5" fillId="0" borderId="6" xfId="1" applyNumberFormat="1" applyFont="1" applyFill="1" applyBorder="1" applyAlignment="1">
      <alignment horizontal="center"/>
    </xf>
    <xf numFmtId="2" fontId="5" fillId="0" borderId="2" xfId="0" quotePrefix="1" applyNumberFormat="1" applyFont="1" applyFill="1" applyBorder="1" applyAlignment="1">
      <alignment horizontal="center" vertical="center"/>
    </xf>
    <xf numFmtId="2" fontId="5" fillId="0" borderId="16" xfId="0" applyNumberFormat="1" applyFont="1" applyFill="1" applyBorder="1" applyAlignment="1">
      <alignment horizontal="center"/>
    </xf>
    <xf numFmtId="2" fontId="5" fillId="0" borderId="9" xfId="0" quotePrefix="1" applyNumberFormat="1" applyFont="1" applyFill="1" applyBorder="1" applyAlignment="1">
      <alignment horizontal="center" vertical="center"/>
    </xf>
    <xf numFmtId="2" fontId="5" fillId="0" borderId="16" xfId="0" quotePrefix="1" applyNumberFormat="1" applyFont="1" applyFill="1" applyBorder="1" applyAlignment="1">
      <alignment horizontal="center" vertical="center"/>
    </xf>
    <xf numFmtId="2" fontId="5" fillId="0" borderId="21" xfId="0" applyNumberFormat="1" applyFont="1" applyFill="1" applyBorder="1" applyAlignment="1">
      <alignment horizontal="center"/>
    </xf>
    <xf numFmtId="0" fontId="5" fillId="2" borderId="23" xfId="0" applyFont="1" applyFill="1" applyBorder="1"/>
    <xf numFmtId="0" fontId="5" fillId="2" borderId="22" xfId="0" applyFont="1" applyFill="1" applyBorder="1"/>
    <xf numFmtId="0" fontId="5" fillId="0" borderId="24" xfId="0" applyFont="1" applyFill="1" applyBorder="1"/>
    <xf numFmtId="0" fontId="5" fillId="2" borderId="25" xfId="0" applyFont="1" applyFill="1" applyBorder="1" applyAlignment="1">
      <alignment horizontal="center"/>
    </xf>
    <xf numFmtId="0" fontId="5" fillId="2" borderId="26" xfId="0" applyFont="1" applyFill="1" applyBorder="1" applyAlignment="1">
      <alignment horizontal="center"/>
    </xf>
    <xf numFmtId="0" fontId="5" fillId="2" borderId="27" xfId="0" applyFont="1" applyFill="1" applyBorder="1" applyAlignment="1">
      <alignment horizontal="center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3" fillId="0" borderId="19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22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</cellXfs>
  <cellStyles count="5">
    <cellStyle name="Normal" xfId="0" builtinId="0"/>
    <cellStyle name="Normal 3" xfId="2"/>
    <cellStyle name="Normal 4" xfId="4"/>
    <cellStyle name="Normal 5" xfId="3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tabSelected="1" zoomScale="50" zoomScaleNormal="50" workbookViewId="0">
      <selection activeCell="Q56" sqref="Q56"/>
    </sheetView>
  </sheetViews>
  <sheetFormatPr defaultRowHeight="15" x14ac:dyDescent="0.25"/>
  <cols>
    <col min="1" max="1" width="5.7109375" customWidth="1"/>
    <col min="2" max="2" width="18.7109375" style="1" customWidth="1"/>
    <col min="3" max="3" width="12.85546875" customWidth="1"/>
    <col min="4" max="4" width="4" style="2" customWidth="1"/>
    <col min="5" max="5" width="17.28515625" customWidth="1"/>
    <col min="6" max="6" width="17.42578125" customWidth="1"/>
    <col min="7" max="7" width="4" style="2" customWidth="1"/>
    <col min="8" max="8" width="17.28515625" style="3" customWidth="1"/>
    <col min="9" max="9" width="4.140625" style="2" customWidth="1"/>
    <col min="10" max="10" width="16.7109375" style="3" bestFit="1" customWidth="1"/>
    <col min="11" max="11" width="4.140625" customWidth="1"/>
    <col min="13" max="13" width="12" customWidth="1"/>
    <col min="15" max="15" width="16.85546875" customWidth="1"/>
    <col min="18" max="18" width="13.28515625" customWidth="1"/>
  </cols>
  <sheetData>
    <row r="1" spans="1:11" ht="38.25" customHeight="1" x14ac:dyDescent="0.25">
      <c r="A1" s="73" t="s">
        <v>77</v>
      </c>
      <c r="B1" s="73"/>
      <c r="C1" s="73"/>
      <c r="D1" s="73"/>
      <c r="E1" s="73"/>
      <c r="F1" s="73"/>
      <c r="G1" s="73"/>
      <c r="H1" s="73"/>
      <c r="I1" s="73"/>
      <c r="J1" s="73"/>
    </row>
    <row r="2" spans="1:11" ht="20.25" customHeight="1" x14ac:dyDescent="0.25">
      <c r="A2" s="72"/>
      <c r="B2" s="72"/>
      <c r="C2" s="72"/>
      <c r="D2" s="72"/>
      <c r="E2" s="72"/>
      <c r="F2" s="72"/>
      <c r="G2" s="72"/>
      <c r="H2" s="72"/>
      <c r="I2" s="72"/>
      <c r="J2" s="72"/>
    </row>
    <row r="3" spans="1:11" ht="33.75" customHeight="1" x14ac:dyDescent="0.25">
      <c r="A3" s="4"/>
      <c r="B3" s="5" t="s">
        <v>56</v>
      </c>
      <c r="C3" s="5" t="s">
        <v>57</v>
      </c>
      <c r="D3" s="4"/>
      <c r="E3" s="77" t="s">
        <v>73</v>
      </c>
      <c r="F3" s="78"/>
      <c r="G3" s="4"/>
      <c r="H3" s="6" t="s">
        <v>72</v>
      </c>
      <c r="I3" s="7"/>
      <c r="J3" s="5" t="s">
        <v>71</v>
      </c>
      <c r="K3" s="8"/>
    </row>
    <row r="4" spans="1:11" ht="37.5" customHeight="1" thickBot="1" x14ac:dyDescent="0.3">
      <c r="A4" s="9"/>
      <c r="B4" s="7"/>
      <c r="C4" s="9"/>
      <c r="D4" s="10"/>
      <c r="E4" s="11" t="s">
        <v>70</v>
      </c>
      <c r="F4" s="12" t="s">
        <v>58</v>
      </c>
      <c r="G4" s="10"/>
      <c r="H4" s="11" t="s">
        <v>69</v>
      </c>
      <c r="I4" s="9"/>
      <c r="J4" s="12" t="s">
        <v>68</v>
      </c>
      <c r="K4" s="13"/>
    </row>
    <row r="5" spans="1:11" ht="15.75" x14ac:dyDescent="0.25">
      <c r="A5" s="14">
        <v>1</v>
      </c>
      <c r="B5" s="79" t="s">
        <v>59</v>
      </c>
      <c r="C5" s="15" t="s">
        <v>10</v>
      </c>
      <c r="D5" s="16"/>
      <c r="E5" s="17">
        <v>1.038</v>
      </c>
      <c r="F5" s="18">
        <v>0.96</v>
      </c>
      <c r="G5" s="16"/>
      <c r="H5" s="63" t="s">
        <v>66</v>
      </c>
      <c r="I5" s="19"/>
      <c r="J5" s="20">
        <v>0.58787999999999996</v>
      </c>
    </row>
    <row r="6" spans="1:11" ht="15.75" x14ac:dyDescent="0.25">
      <c r="A6" s="21">
        <v>2</v>
      </c>
      <c r="B6" s="80"/>
      <c r="C6" s="22" t="s">
        <v>16</v>
      </c>
      <c r="D6" s="23"/>
      <c r="E6" s="24">
        <v>1.034</v>
      </c>
      <c r="F6" s="66"/>
      <c r="G6" s="23"/>
      <c r="H6" s="61" t="s">
        <v>66</v>
      </c>
      <c r="I6" s="23"/>
      <c r="J6" s="25">
        <v>4.3020000000000003E-2</v>
      </c>
    </row>
    <row r="7" spans="1:11" ht="15.75" x14ac:dyDescent="0.25">
      <c r="A7" s="21">
        <v>3</v>
      </c>
      <c r="B7" s="80"/>
      <c r="C7" s="22" t="s">
        <v>21</v>
      </c>
      <c r="D7" s="26"/>
      <c r="E7" s="24">
        <v>1.038</v>
      </c>
      <c r="F7" s="27">
        <v>0.97</v>
      </c>
      <c r="G7" s="26"/>
      <c r="H7" s="61" t="s">
        <v>66</v>
      </c>
      <c r="I7" s="23"/>
      <c r="J7" s="25">
        <v>1.6472</v>
      </c>
    </row>
    <row r="8" spans="1:11" ht="15.75" x14ac:dyDescent="0.25">
      <c r="A8" s="21">
        <v>4</v>
      </c>
      <c r="B8" s="80"/>
      <c r="C8" s="22" t="s">
        <v>28</v>
      </c>
      <c r="D8" s="23"/>
      <c r="E8" s="24">
        <v>1.032</v>
      </c>
      <c r="F8" s="66"/>
      <c r="G8" s="23"/>
      <c r="H8" s="61" t="s">
        <v>66</v>
      </c>
      <c r="I8" s="23"/>
      <c r="J8" s="25">
        <v>1.71794</v>
      </c>
    </row>
    <row r="9" spans="1:11" ht="15.75" x14ac:dyDescent="0.25">
      <c r="A9" s="21">
        <v>5</v>
      </c>
      <c r="B9" s="80"/>
      <c r="C9" s="22" t="s">
        <v>34</v>
      </c>
      <c r="D9" s="23"/>
      <c r="E9" s="24">
        <v>1.0780000000000001</v>
      </c>
      <c r="F9" s="66"/>
      <c r="G9" s="23"/>
      <c r="H9" s="61" t="s">
        <v>66</v>
      </c>
      <c r="I9" s="23"/>
      <c r="J9" s="25">
        <v>1.7659999999999999E-2</v>
      </c>
    </row>
    <row r="10" spans="1:11" ht="16.5" thickBot="1" x14ac:dyDescent="0.3">
      <c r="A10" s="28">
        <v>6</v>
      </c>
      <c r="B10" s="81"/>
      <c r="C10" s="29">
        <v>92.1</v>
      </c>
      <c r="D10" s="30"/>
      <c r="E10" s="31">
        <v>1.004</v>
      </c>
      <c r="F10" s="32">
        <v>0.96</v>
      </c>
      <c r="G10" s="30"/>
      <c r="H10" s="64" t="s">
        <v>66</v>
      </c>
      <c r="I10" s="33"/>
      <c r="J10" s="34">
        <v>0.25</v>
      </c>
    </row>
    <row r="11" spans="1:11" ht="15.75" x14ac:dyDescent="0.25">
      <c r="A11" s="14">
        <v>7</v>
      </c>
      <c r="B11" s="79" t="s">
        <v>60</v>
      </c>
      <c r="C11" s="35" t="s">
        <v>76</v>
      </c>
      <c r="D11" s="19"/>
      <c r="E11" s="17">
        <v>1</v>
      </c>
      <c r="F11" s="67"/>
      <c r="G11" s="19"/>
      <c r="H11" s="58" t="s">
        <v>52</v>
      </c>
      <c r="I11" s="19"/>
      <c r="J11" s="20">
        <v>1.0606199999999999</v>
      </c>
    </row>
    <row r="12" spans="1:11" ht="15.75" x14ac:dyDescent="0.25">
      <c r="A12" s="21">
        <v>8</v>
      </c>
      <c r="B12" s="80"/>
      <c r="C12" s="36" t="s">
        <v>74</v>
      </c>
      <c r="D12" s="23"/>
      <c r="E12" s="24">
        <v>0.35899999999999999</v>
      </c>
      <c r="F12" s="66"/>
      <c r="G12" s="23"/>
      <c r="H12" s="59" t="s">
        <v>53</v>
      </c>
      <c r="I12" s="23"/>
      <c r="J12" s="25">
        <v>0.16439999999999999</v>
      </c>
    </row>
    <row r="13" spans="1:11" ht="15.75" x14ac:dyDescent="0.25">
      <c r="A13" s="21">
        <v>9</v>
      </c>
      <c r="B13" s="80"/>
      <c r="C13" s="36">
        <v>93.05</v>
      </c>
      <c r="D13" s="23"/>
      <c r="E13" s="24">
        <v>0.53400000000000003</v>
      </c>
      <c r="F13" s="66"/>
      <c r="G13" s="23"/>
      <c r="H13" s="59" t="s">
        <v>52</v>
      </c>
      <c r="I13" s="23"/>
      <c r="J13" s="25">
        <v>2.0637400000000001</v>
      </c>
    </row>
    <row r="14" spans="1:11" ht="15.75" x14ac:dyDescent="0.25">
      <c r="A14" s="21">
        <v>10</v>
      </c>
      <c r="B14" s="80"/>
      <c r="C14" s="36" t="s">
        <v>27</v>
      </c>
      <c r="D14" s="23"/>
      <c r="E14" s="24">
        <v>0.78800000000000003</v>
      </c>
      <c r="F14" s="66"/>
      <c r="G14" s="23"/>
      <c r="H14" s="59" t="s">
        <v>53</v>
      </c>
      <c r="I14" s="23"/>
      <c r="J14" s="25">
        <v>0.59218000000000004</v>
      </c>
    </row>
    <row r="15" spans="1:11" ht="15.75" x14ac:dyDescent="0.25">
      <c r="A15" s="21">
        <v>11</v>
      </c>
      <c r="B15" s="80"/>
      <c r="C15" s="36" t="s">
        <v>33</v>
      </c>
      <c r="D15" s="23"/>
      <c r="E15" s="24">
        <v>0.873</v>
      </c>
      <c r="F15" s="66"/>
      <c r="G15" s="23"/>
      <c r="H15" s="59" t="s">
        <v>55</v>
      </c>
      <c r="I15" s="23"/>
      <c r="J15" s="25">
        <v>0.71406000000000003</v>
      </c>
    </row>
    <row r="16" spans="1:11" ht="15.75" x14ac:dyDescent="0.25">
      <c r="A16" s="21">
        <v>12</v>
      </c>
      <c r="B16" s="80"/>
      <c r="C16" s="36" t="s">
        <v>38</v>
      </c>
      <c r="D16" s="23"/>
      <c r="E16" s="24">
        <v>0.74399999999999999</v>
      </c>
      <c r="F16" s="66"/>
      <c r="G16" s="23"/>
      <c r="H16" s="59" t="s">
        <v>52</v>
      </c>
      <c r="I16" s="23"/>
      <c r="J16" s="25">
        <v>0.63693999999999995</v>
      </c>
    </row>
    <row r="17" spans="1:10" ht="15.75" x14ac:dyDescent="0.25">
      <c r="A17" s="21">
        <v>13</v>
      </c>
      <c r="B17" s="80"/>
      <c r="C17" s="36">
        <v>634</v>
      </c>
      <c r="D17" s="23"/>
      <c r="E17" s="24">
        <v>4.3999999999999997E-2</v>
      </c>
      <c r="F17" s="66"/>
      <c r="G17" s="23"/>
      <c r="H17" s="59" t="s">
        <v>52</v>
      </c>
      <c r="I17" s="23"/>
      <c r="J17" s="25">
        <v>0.70474999999999999</v>
      </c>
    </row>
    <row r="18" spans="1:10" ht="15.75" x14ac:dyDescent="0.25">
      <c r="A18" s="21">
        <v>14</v>
      </c>
      <c r="B18" s="80"/>
      <c r="C18" s="37" t="s">
        <v>43</v>
      </c>
      <c r="D18" s="26"/>
      <c r="E18" s="24">
        <v>0.67300000000000004</v>
      </c>
      <c r="F18" s="27">
        <v>0.56000000000000005</v>
      </c>
      <c r="G18" s="26"/>
      <c r="H18" s="61" t="s">
        <v>66</v>
      </c>
      <c r="I18" s="23"/>
      <c r="J18" s="38">
        <v>0.41</v>
      </c>
    </row>
    <row r="19" spans="1:10" ht="15.75" x14ac:dyDescent="0.25">
      <c r="A19" s="21">
        <v>15</v>
      </c>
      <c r="B19" s="80"/>
      <c r="C19" s="39" t="s">
        <v>45</v>
      </c>
      <c r="D19" s="26"/>
      <c r="E19" s="24">
        <v>0.36199999999999999</v>
      </c>
      <c r="F19" s="27">
        <v>0.37</v>
      </c>
      <c r="G19" s="26"/>
      <c r="H19" s="59" t="s">
        <v>52</v>
      </c>
      <c r="I19" s="23"/>
      <c r="J19" s="38">
        <v>1.08</v>
      </c>
    </row>
    <row r="20" spans="1:10" ht="15.75" x14ac:dyDescent="0.25">
      <c r="A20" s="21">
        <v>16</v>
      </c>
      <c r="B20" s="80"/>
      <c r="C20" s="37" t="s">
        <v>47</v>
      </c>
      <c r="D20" s="26"/>
      <c r="E20" s="24">
        <v>4.2999999999999997E-2</v>
      </c>
      <c r="F20" s="27">
        <v>0.08</v>
      </c>
      <c r="G20" s="26"/>
      <c r="H20" s="59" t="s">
        <v>53</v>
      </c>
      <c r="I20" s="23"/>
      <c r="J20" s="25">
        <v>0.438</v>
      </c>
    </row>
    <row r="21" spans="1:10" ht="15.75" x14ac:dyDescent="0.25">
      <c r="A21" s="21">
        <v>17</v>
      </c>
      <c r="B21" s="80"/>
      <c r="C21" s="40" t="s">
        <v>48</v>
      </c>
      <c r="D21" s="26"/>
      <c r="E21" s="24">
        <v>0.36499999999999999</v>
      </c>
      <c r="F21" s="27">
        <v>0.86</v>
      </c>
      <c r="G21" s="26"/>
      <c r="H21" s="59" t="s">
        <v>54</v>
      </c>
      <c r="I21" s="23"/>
      <c r="J21" s="25">
        <v>1.0484100000000001</v>
      </c>
    </row>
    <row r="22" spans="1:10" ht="15.75" x14ac:dyDescent="0.25">
      <c r="A22" s="21">
        <v>18</v>
      </c>
      <c r="B22" s="80"/>
      <c r="C22" s="41">
        <v>94.07</v>
      </c>
      <c r="D22" s="26"/>
      <c r="E22" s="24">
        <v>2.3E-2</v>
      </c>
      <c r="F22" s="27">
        <v>0.05</v>
      </c>
      <c r="G22" s="26"/>
      <c r="H22" s="59" t="s">
        <v>52</v>
      </c>
      <c r="I22" s="23"/>
      <c r="J22" s="25">
        <v>5.9209999999999999E-2</v>
      </c>
    </row>
    <row r="23" spans="1:10" ht="15.75" x14ac:dyDescent="0.25">
      <c r="A23" s="21">
        <v>19</v>
      </c>
      <c r="B23" s="80"/>
      <c r="C23" s="42" t="s">
        <v>49</v>
      </c>
      <c r="D23" s="26"/>
      <c r="E23" s="24">
        <v>0.52400000000000002</v>
      </c>
      <c r="F23" s="27">
        <v>0.41</v>
      </c>
      <c r="G23" s="26"/>
      <c r="H23" s="59" t="s">
        <v>52</v>
      </c>
      <c r="I23" s="23"/>
      <c r="J23" s="25">
        <v>0.97082000000000002</v>
      </c>
    </row>
    <row r="24" spans="1:10" ht="15.75" x14ac:dyDescent="0.25">
      <c r="A24" s="21">
        <v>20</v>
      </c>
      <c r="B24" s="82"/>
      <c r="C24" s="42">
        <v>93.08</v>
      </c>
      <c r="D24" s="26"/>
      <c r="E24" s="24">
        <v>0.19</v>
      </c>
      <c r="F24" s="66"/>
      <c r="G24" s="26"/>
      <c r="H24" s="59" t="s">
        <v>52</v>
      </c>
      <c r="I24" s="23"/>
      <c r="J24" s="25">
        <v>0.29254000000000002</v>
      </c>
    </row>
    <row r="25" spans="1:10" ht="15.75" x14ac:dyDescent="0.25">
      <c r="A25" s="21">
        <v>21</v>
      </c>
      <c r="B25" s="82"/>
      <c r="C25" s="41" t="s">
        <v>67</v>
      </c>
      <c r="D25" s="26"/>
      <c r="E25" s="60">
        <v>7.4999999999999997E-2</v>
      </c>
      <c r="F25" s="66"/>
      <c r="G25" s="26"/>
      <c r="H25" s="61" t="s">
        <v>52</v>
      </c>
      <c r="I25" s="23"/>
      <c r="J25" s="65">
        <v>1</v>
      </c>
    </row>
    <row r="26" spans="1:10" ht="15.75" x14ac:dyDescent="0.25">
      <c r="A26" s="21">
        <v>22</v>
      </c>
      <c r="B26" s="82"/>
      <c r="C26" s="41" t="s">
        <v>50</v>
      </c>
      <c r="D26" s="26"/>
      <c r="E26" s="60">
        <v>1.026</v>
      </c>
      <c r="F26" s="66"/>
      <c r="G26" s="26"/>
      <c r="H26" s="61" t="s">
        <v>52</v>
      </c>
      <c r="I26" s="23"/>
      <c r="J26" s="65">
        <v>0.18</v>
      </c>
    </row>
    <row r="27" spans="1:10" ht="15.75" x14ac:dyDescent="0.25">
      <c r="A27" s="21">
        <v>23</v>
      </c>
      <c r="B27" s="82"/>
      <c r="C27" s="41" t="s">
        <v>64</v>
      </c>
      <c r="D27" s="26"/>
      <c r="E27" s="60">
        <v>0.23699999999999999</v>
      </c>
      <c r="F27" s="66"/>
      <c r="G27" s="26"/>
      <c r="H27" s="61" t="s">
        <v>66</v>
      </c>
      <c r="I27" s="23"/>
      <c r="J27" s="65">
        <v>1.17</v>
      </c>
    </row>
    <row r="28" spans="1:10" ht="15.75" x14ac:dyDescent="0.25">
      <c r="A28" s="21">
        <v>24</v>
      </c>
      <c r="B28" s="82"/>
      <c r="C28" s="41" t="s">
        <v>75</v>
      </c>
      <c r="D28" s="26"/>
      <c r="E28" s="60">
        <v>0.55100000000000005</v>
      </c>
      <c r="F28" s="66"/>
      <c r="G28" s="26"/>
      <c r="H28" s="59" t="s">
        <v>52</v>
      </c>
      <c r="I28" s="23"/>
      <c r="J28" s="65">
        <v>1.1000000000000001</v>
      </c>
    </row>
    <row r="29" spans="1:10" ht="16.5" thickBot="1" x14ac:dyDescent="0.3">
      <c r="A29" s="28">
        <v>25</v>
      </c>
      <c r="B29" s="81"/>
      <c r="C29" s="43" t="s">
        <v>65</v>
      </c>
      <c r="D29" s="44"/>
      <c r="E29" s="31">
        <v>0.83</v>
      </c>
      <c r="F29" s="66"/>
      <c r="G29" s="44"/>
      <c r="H29" s="62" t="s">
        <v>53</v>
      </c>
      <c r="I29" s="33"/>
      <c r="J29" s="45">
        <v>0.22</v>
      </c>
    </row>
    <row r="30" spans="1:10" ht="15.75" x14ac:dyDescent="0.25">
      <c r="A30" s="14">
        <v>26</v>
      </c>
      <c r="B30" s="89" t="s">
        <v>0</v>
      </c>
      <c r="C30" s="15" t="s">
        <v>5</v>
      </c>
      <c r="D30" s="16"/>
      <c r="E30" s="17">
        <v>0.219</v>
      </c>
      <c r="F30" s="18">
        <v>0.28999999999999998</v>
      </c>
      <c r="G30" s="16"/>
      <c r="H30" s="63" t="s">
        <v>66</v>
      </c>
      <c r="I30" s="19"/>
      <c r="J30" s="69"/>
    </row>
    <row r="31" spans="1:10" ht="15.75" x14ac:dyDescent="0.25">
      <c r="A31" s="21">
        <v>27</v>
      </c>
      <c r="B31" s="90"/>
      <c r="C31" s="22" t="s">
        <v>11</v>
      </c>
      <c r="D31" s="26"/>
      <c r="E31" s="24">
        <v>0.26</v>
      </c>
      <c r="F31" s="27">
        <v>0.36</v>
      </c>
      <c r="G31" s="26"/>
      <c r="H31" s="61" t="s">
        <v>66</v>
      </c>
      <c r="I31" s="23"/>
      <c r="J31" s="70"/>
    </row>
    <row r="32" spans="1:10" ht="15.75" x14ac:dyDescent="0.25">
      <c r="A32" s="21">
        <v>28</v>
      </c>
      <c r="B32" s="90"/>
      <c r="C32" s="22" t="s">
        <v>17</v>
      </c>
      <c r="D32" s="26"/>
      <c r="E32" s="24">
        <v>0.23400000000000001</v>
      </c>
      <c r="F32" s="27">
        <v>0.3</v>
      </c>
      <c r="G32" s="26"/>
      <c r="H32" s="61" t="s">
        <v>66</v>
      </c>
      <c r="I32" s="23"/>
      <c r="J32" s="70"/>
    </row>
    <row r="33" spans="1:11" ht="15.75" x14ac:dyDescent="0.25">
      <c r="A33" s="21">
        <v>29</v>
      </c>
      <c r="B33" s="90"/>
      <c r="C33" s="22" t="s">
        <v>22</v>
      </c>
      <c r="D33" s="26"/>
      <c r="E33" s="24">
        <v>0.183</v>
      </c>
      <c r="F33" s="27">
        <v>0.3</v>
      </c>
      <c r="G33" s="26"/>
      <c r="H33" s="61" t="s">
        <v>66</v>
      </c>
      <c r="I33" s="23"/>
      <c r="J33" s="70"/>
    </row>
    <row r="34" spans="1:11" ht="15.75" x14ac:dyDescent="0.25">
      <c r="A34" s="21">
        <v>30</v>
      </c>
      <c r="B34" s="90"/>
      <c r="C34" s="22" t="s">
        <v>29</v>
      </c>
      <c r="D34" s="26"/>
      <c r="E34" s="24">
        <v>0.10100000000000001</v>
      </c>
      <c r="F34" s="27">
        <v>0.15</v>
      </c>
      <c r="G34" s="26"/>
      <c r="H34" s="61" t="s">
        <v>66</v>
      </c>
      <c r="I34" s="23"/>
      <c r="J34" s="70"/>
    </row>
    <row r="35" spans="1:11" ht="15.75" x14ac:dyDescent="0.25">
      <c r="A35" s="21">
        <v>31</v>
      </c>
      <c r="B35" s="90"/>
      <c r="C35" s="22" t="s">
        <v>35</v>
      </c>
      <c r="D35" s="26"/>
      <c r="E35" s="24">
        <v>0.31</v>
      </c>
      <c r="F35" s="27">
        <v>0.34</v>
      </c>
      <c r="G35" s="26"/>
      <c r="H35" s="61" t="s">
        <v>66</v>
      </c>
      <c r="I35" s="23"/>
      <c r="J35" s="70"/>
    </row>
    <row r="36" spans="1:11" ht="15.75" x14ac:dyDescent="0.25">
      <c r="A36" s="21">
        <v>32</v>
      </c>
      <c r="B36" s="90"/>
      <c r="C36" s="22" t="s">
        <v>39</v>
      </c>
      <c r="D36" s="26"/>
      <c r="E36" s="46"/>
      <c r="F36" s="27">
        <v>0.25</v>
      </c>
      <c r="G36" s="26"/>
      <c r="H36" s="61" t="s">
        <v>66</v>
      </c>
      <c r="I36" s="23"/>
      <c r="J36" s="70"/>
    </row>
    <row r="37" spans="1:11" ht="15.75" x14ac:dyDescent="0.25">
      <c r="A37" s="21">
        <v>33</v>
      </c>
      <c r="B37" s="90"/>
      <c r="C37" s="22" t="s">
        <v>41</v>
      </c>
      <c r="D37" s="26"/>
      <c r="E37" s="24">
        <v>0.26300000000000001</v>
      </c>
      <c r="F37" s="27">
        <v>0.28999999999999998</v>
      </c>
      <c r="G37" s="26"/>
      <c r="H37" s="61" t="s">
        <v>66</v>
      </c>
      <c r="I37" s="23"/>
      <c r="J37" s="70"/>
    </row>
    <row r="38" spans="1:11" ht="15.75" x14ac:dyDescent="0.25">
      <c r="A38" s="21">
        <v>34</v>
      </c>
      <c r="B38" s="90"/>
      <c r="C38" s="22" t="s">
        <v>44</v>
      </c>
      <c r="D38" s="26"/>
      <c r="E38" s="24">
        <v>0.22700000000000001</v>
      </c>
      <c r="F38" s="27">
        <v>0.28000000000000003</v>
      </c>
      <c r="G38" s="26"/>
      <c r="H38" s="61" t="s">
        <v>66</v>
      </c>
      <c r="I38" s="23"/>
      <c r="J38" s="70"/>
    </row>
    <row r="39" spans="1:11" ht="15.75" x14ac:dyDescent="0.25">
      <c r="A39" s="21">
        <v>35</v>
      </c>
      <c r="B39" s="90"/>
      <c r="C39" s="22" t="s">
        <v>46</v>
      </c>
      <c r="D39" s="26"/>
      <c r="E39" s="24">
        <v>0.24299999999999999</v>
      </c>
      <c r="F39" s="27">
        <v>0.28000000000000003</v>
      </c>
      <c r="G39" s="26"/>
      <c r="H39" s="61" t="s">
        <v>66</v>
      </c>
      <c r="I39" s="23"/>
      <c r="J39" s="70"/>
    </row>
    <row r="40" spans="1:11" ht="16.5" thickBot="1" x14ac:dyDescent="0.3">
      <c r="A40" s="28">
        <v>36</v>
      </c>
      <c r="B40" s="91"/>
      <c r="C40" s="47" t="s">
        <v>51</v>
      </c>
      <c r="D40" s="30"/>
      <c r="E40" s="31">
        <v>0.25800000000000001</v>
      </c>
      <c r="F40" s="32">
        <v>0.33</v>
      </c>
      <c r="G40" s="30"/>
      <c r="H40" s="64" t="s">
        <v>66</v>
      </c>
      <c r="I40" s="33"/>
      <c r="J40" s="71"/>
    </row>
    <row r="41" spans="1:11" ht="15.75" x14ac:dyDescent="0.25">
      <c r="A41" s="14">
        <v>37</v>
      </c>
      <c r="B41" s="83" t="s">
        <v>3</v>
      </c>
      <c r="C41" s="48" t="s">
        <v>8</v>
      </c>
      <c r="D41" s="16"/>
      <c r="E41" s="17">
        <v>0.41499999999999998</v>
      </c>
      <c r="F41" s="18">
        <v>0.54</v>
      </c>
      <c r="G41" s="16"/>
      <c r="H41" s="63" t="s">
        <v>66</v>
      </c>
      <c r="I41" s="19"/>
      <c r="J41" s="49">
        <v>0</v>
      </c>
    </row>
    <row r="42" spans="1:11" ht="15.75" x14ac:dyDescent="0.25">
      <c r="A42" s="21">
        <v>38</v>
      </c>
      <c r="B42" s="84"/>
      <c r="C42" s="22" t="s">
        <v>14</v>
      </c>
      <c r="D42" s="26"/>
      <c r="E42" s="24">
        <v>0.49399999999999999</v>
      </c>
      <c r="F42" s="27">
        <v>0.49</v>
      </c>
      <c r="G42" s="26"/>
      <c r="H42" s="61" t="s">
        <v>66</v>
      </c>
      <c r="I42" s="23"/>
      <c r="J42" s="50">
        <v>0</v>
      </c>
    </row>
    <row r="43" spans="1:11" ht="15.75" x14ac:dyDescent="0.25">
      <c r="A43" s="21">
        <v>39</v>
      </c>
      <c r="B43" s="84"/>
      <c r="C43" s="22" t="s">
        <v>20</v>
      </c>
      <c r="D43" s="26"/>
      <c r="E43" s="24">
        <v>0.34</v>
      </c>
      <c r="F43" s="27">
        <v>0.56000000000000005</v>
      </c>
      <c r="G43" s="26"/>
      <c r="H43" s="61" t="s">
        <v>66</v>
      </c>
      <c r="I43" s="23"/>
      <c r="J43" s="70"/>
    </row>
    <row r="44" spans="1:11" ht="15.75" x14ac:dyDescent="0.25">
      <c r="A44" s="21">
        <v>40</v>
      </c>
      <c r="B44" s="84"/>
      <c r="C44" s="39" t="s">
        <v>25</v>
      </c>
      <c r="D44" s="26"/>
      <c r="E44" s="24">
        <v>0.435</v>
      </c>
      <c r="F44" s="27">
        <v>0.59</v>
      </c>
      <c r="G44" s="26"/>
      <c r="H44" s="61" t="s">
        <v>66</v>
      </c>
      <c r="I44" s="23"/>
      <c r="J44" s="70"/>
    </row>
    <row r="45" spans="1:11" ht="15.75" x14ac:dyDescent="0.25">
      <c r="A45" s="21">
        <v>41</v>
      </c>
      <c r="B45" s="84"/>
      <c r="C45" s="39" t="s">
        <v>32</v>
      </c>
      <c r="D45" s="26"/>
      <c r="E45" s="24">
        <v>0.41399999999999998</v>
      </c>
      <c r="F45" s="27">
        <v>0.56000000000000005</v>
      </c>
      <c r="G45" s="26"/>
      <c r="H45" s="61" t="s">
        <v>66</v>
      </c>
      <c r="I45" s="23"/>
      <c r="J45" s="70"/>
      <c r="K45" s="51"/>
    </row>
    <row r="46" spans="1:11" ht="15.75" x14ac:dyDescent="0.25">
      <c r="A46" s="21">
        <v>42</v>
      </c>
      <c r="B46" s="84"/>
      <c r="C46" s="39" t="s">
        <v>37</v>
      </c>
      <c r="D46" s="26"/>
      <c r="E46" s="24">
        <v>0.42</v>
      </c>
      <c r="F46" s="27">
        <v>0.59</v>
      </c>
      <c r="G46" s="26"/>
      <c r="H46" s="61" t="s">
        <v>66</v>
      </c>
      <c r="I46" s="23"/>
      <c r="J46" s="70"/>
    </row>
    <row r="47" spans="1:11" ht="15.75" x14ac:dyDescent="0.25">
      <c r="A47" s="21">
        <v>43</v>
      </c>
      <c r="B47" s="84"/>
      <c r="C47" s="39" t="s">
        <v>40</v>
      </c>
      <c r="D47" s="26"/>
      <c r="E47" s="24">
        <v>0.41099999999999998</v>
      </c>
      <c r="F47" s="27">
        <v>0.59</v>
      </c>
      <c r="G47" s="26"/>
      <c r="H47" s="61" t="s">
        <v>66</v>
      </c>
      <c r="I47" s="23"/>
      <c r="J47" s="70"/>
    </row>
    <row r="48" spans="1:11" ht="16.5" thickBot="1" x14ac:dyDescent="0.3">
      <c r="A48" s="28">
        <v>44</v>
      </c>
      <c r="B48" s="85"/>
      <c r="C48" s="52" t="s">
        <v>42</v>
      </c>
      <c r="D48" s="30"/>
      <c r="E48" s="31">
        <v>0.34100000000000003</v>
      </c>
      <c r="F48" s="32">
        <v>0.56000000000000005</v>
      </c>
      <c r="G48" s="30"/>
      <c r="H48" s="64" t="s">
        <v>66</v>
      </c>
      <c r="I48" s="33"/>
      <c r="J48" s="71"/>
    </row>
    <row r="49" spans="1:10" ht="15.75" x14ac:dyDescent="0.25">
      <c r="A49" s="14">
        <v>45</v>
      </c>
      <c r="B49" s="86" t="s">
        <v>2</v>
      </c>
      <c r="C49" s="48" t="s">
        <v>7</v>
      </c>
      <c r="D49" s="16"/>
      <c r="E49" s="17">
        <v>9.5000000000000001E-2</v>
      </c>
      <c r="F49" s="18">
        <v>0.28999999999999998</v>
      </c>
      <c r="G49" s="16"/>
      <c r="H49" s="63" t="s">
        <v>66</v>
      </c>
      <c r="I49" s="19"/>
      <c r="J49" s="69"/>
    </row>
    <row r="50" spans="1:10" ht="15.75" x14ac:dyDescent="0.25">
      <c r="A50" s="21">
        <v>46</v>
      </c>
      <c r="B50" s="87"/>
      <c r="C50" s="37" t="s">
        <v>13</v>
      </c>
      <c r="D50" s="26"/>
      <c r="E50" s="24">
        <v>7.0999999999999994E-2</v>
      </c>
      <c r="F50" s="27">
        <v>0.44</v>
      </c>
      <c r="G50" s="26"/>
      <c r="H50" s="61" t="s">
        <v>66</v>
      </c>
      <c r="I50" s="23"/>
      <c r="J50" s="70"/>
    </row>
    <row r="51" spans="1:10" ht="15.75" x14ac:dyDescent="0.25">
      <c r="A51" s="21">
        <v>47</v>
      </c>
      <c r="B51" s="87"/>
      <c r="C51" s="22" t="s">
        <v>19</v>
      </c>
      <c r="D51" s="26"/>
      <c r="E51" s="46"/>
      <c r="F51" s="27">
        <v>7.0000000000000007E-2</v>
      </c>
      <c r="G51" s="26"/>
      <c r="H51" s="61" t="s">
        <v>66</v>
      </c>
      <c r="I51" s="23"/>
      <c r="J51" s="70"/>
    </row>
    <row r="52" spans="1:10" ht="15.75" x14ac:dyDescent="0.25">
      <c r="A52" s="21">
        <v>48</v>
      </c>
      <c r="B52" s="87"/>
      <c r="C52" s="22" t="s">
        <v>24</v>
      </c>
      <c r="D52" s="26"/>
      <c r="E52" s="24">
        <v>3.5999999999999997E-2</v>
      </c>
      <c r="F52" s="27">
        <v>0.02</v>
      </c>
      <c r="G52" s="26"/>
      <c r="H52" s="61" t="s">
        <v>66</v>
      </c>
      <c r="I52" s="23"/>
      <c r="J52" s="70"/>
    </row>
    <row r="53" spans="1:10" ht="15.75" x14ac:dyDescent="0.25">
      <c r="A53" s="21">
        <v>49</v>
      </c>
      <c r="B53" s="87"/>
      <c r="C53" s="22" t="s">
        <v>31</v>
      </c>
      <c r="D53" s="26"/>
      <c r="E53" s="24">
        <v>4.2999999999999997E-2</v>
      </c>
      <c r="F53" s="27">
        <v>0.09</v>
      </c>
      <c r="G53" s="26"/>
      <c r="H53" s="61" t="s">
        <v>66</v>
      </c>
      <c r="I53" s="23"/>
      <c r="J53" s="70"/>
    </row>
    <row r="54" spans="1:10" ht="16.5" thickBot="1" x14ac:dyDescent="0.3">
      <c r="A54" s="28">
        <v>50</v>
      </c>
      <c r="B54" s="88"/>
      <c r="C54" s="53" t="s">
        <v>36</v>
      </c>
      <c r="D54" s="33"/>
      <c r="E54" s="31">
        <v>0.439</v>
      </c>
      <c r="F54" s="68"/>
      <c r="G54" s="33"/>
      <c r="H54" s="64" t="s">
        <v>66</v>
      </c>
      <c r="I54" s="33"/>
      <c r="J54" s="54">
        <v>0</v>
      </c>
    </row>
    <row r="55" spans="1:10" ht="15.75" x14ac:dyDescent="0.25">
      <c r="A55" s="14">
        <v>51</v>
      </c>
      <c r="B55" s="74" t="s">
        <v>1</v>
      </c>
      <c r="C55" s="48" t="s">
        <v>6</v>
      </c>
      <c r="D55" s="16"/>
      <c r="E55" s="17">
        <v>3.6999999999999998E-2</v>
      </c>
      <c r="F55" s="18">
        <v>0.05</v>
      </c>
      <c r="G55" s="16"/>
      <c r="H55" s="63" t="s">
        <v>66</v>
      </c>
      <c r="I55" s="19"/>
      <c r="J55" s="69"/>
    </row>
    <row r="56" spans="1:10" ht="15.75" x14ac:dyDescent="0.25">
      <c r="A56" s="21">
        <v>52</v>
      </c>
      <c r="B56" s="75"/>
      <c r="C56" s="37" t="s">
        <v>12</v>
      </c>
      <c r="D56" s="26"/>
      <c r="E56" s="24">
        <v>0.04</v>
      </c>
      <c r="F56" s="27">
        <v>7.0000000000000007E-2</v>
      </c>
      <c r="G56" s="26"/>
      <c r="H56" s="61" t="s">
        <v>66</v>
      </c>
      <c r="I56" s="23"/>
      <c r="J56" s="70"/>
    </row>
    <row r="57" spans="1:10" ht="15.75" x14ac:dyDescent="0.25">
      <c r="A57" s="21">
        <v>53</v>
      </c>
      <c r="B57" s="75"/>
      <c r="C57" s="22" t="s">
        <v>18</v>
      </c>
      <c r="D57" s="26"/>
      <c r="E57" s="24">
        <v>3.5000000000000003E-2</v>
      </c>
      <c r="F57" s="27">
        <v>0.09</v>
      </c>
      <c r="G57" s="26"/>
      <c r="H57" s="61" t="s">
        <v>66</v>
      </c>
      <c r="I57" s="23"/>
      <c r="J57" s="50">
        <v>0</v>
      </c>
    </row>
    <row r="58" spans="1:10" ht="15.75" x14ac:dyDescent="0.25">
      <c r="A58" s="21">
        <v>54</v>
      </c>
      <c r="B58" s="75"/>
      <c r="C58" s="22" t="s">
        <v>23</v>
      </c>
      <c r="D58" s="26"/>
      <c r="E58" s="24">
        <v>4.3999999999999997E-2</v>
      </c>
      <c r="F58" s="27">
        <v>0.08</v>
      </c>
      <c r="G58" s="26"/>
      <c r="H58" s="61" t="s">
        <v>66</v>
      </c>
      <c r="I58" s="23"/>
      <c r="J58" s="50">
        <v>0</v>
      </c>
    </row>
    <row r="59" spans="1:10" ht="18" customHeight="1" thickBot="1" x14ac:dyDescent="0.3">
      <c r="A59" s="28">
        <v>55</v>
      </c>
      <c r="B59" s="76"/>
      <c r="C59" s="55" t="s">
        <v>30</v>
      </c>
      <c r="D59" s="30"/>
      <c r="E59" s="31">
        <v>3.3000000000000002E-2</v>
      </c>
      <c r="F59" s="32">
        <v>0.08</v>
      </c>
      <c r="G59" s="30"/>
      <c r="H59" s="64" t="s">
        <v>66</v>
      </c>
      <c r="I59" s="33"/>
      <c r="J59" s="54">
        <v>0</v>
      </c>
    </row>
    <row r="60" spans="1:10" ht="15.75" x14ac:dyDescent="0.25">
      <c r="A60" s="14">
        <v>56</v>
      </c>
      <c r="B60" s="74" t="s">
        <v>4</v>
      </c>
      <c r="C60" s="15" t="s">
        <v>9</v>
      </c>
      <c r="D60" s="16"/>
      <c r="E60" s="17">
        <v>0.26400000000000001</v>
      </c>
      <c r="F60" s="18">
        <v>0.31</v>
      </c>
      <c r="G60" s="16"/>
      <c r="H60" s="63" t="s">
        <v>66</v>
      </c>
      <c r="I60" s="19"/>
      <c r="J60" s="69"/>
    </row>
    <row r="61" spans="1:10" ht="15.75" x14ac:dyDescent="0.25">
      <c r="A61" s="21">
        <v>57</v>
      </c>
      <c r="B61" s="75"/>
      <c r="C61" s="22" t="s">
        <v>15</v>
      </c>
      <c r="D61" s="26"/>
      <c r="E61" s="24">
        <v>0.13800000000000001</v>
      </c>
      <c r="F61" s="27">
        <v>0.2</v>
      </c>
      <c r="G61" s="26"/>
      <c r="H61" s="61" t="s">
        <v>66</v>
      </c>
      <c r="I61" s="23"/>
      <c r="J61" s="70"/>
    </row>
    <row r="62" spans="1:10" ht="15.75" x14ac:dyDescent="0.25">
      <c r="A62" s="21">
        <v>58</v>
      </c>
      <c r="B62" s="75"/>
      <c r="C62" s="22" t="s">
        <v>61</v>
      </c>
      <c r="D62" s="26"/>
      <c r="E62" s="24">
        <v>0.26900000000000002</v>
      </c>
      <c r="F62" s="27">
        <v>0.33</v>
      </c>
      <c r="G62" s="26"/>
      <c r="H62" s="61" t="s">
        <v>66</v>
      </c>
      <c r="I62" s="23"/>
      <c r="J62" s="70"/>
    </row>
    <row r="63" spans="1:10" ht="15.75" x14ac:dyDescent="0.25">
      <c r="A63" s="21">
        <v>59</v>
      </c>
      <c r="B63" s="75"/>
      <c r="C63" s="22" t="s">
        <v>26</v>
      </c>
      <c r="D63" s="26"/>
      <c r="E63" s="24">
        <v>0.25800000000000001</v>
      </c>
      <c r="F63" s="27">
        <v>0.31</v>
      </c>
      <c r="G63" s="26"/>
      <c r="H63" s="61" t="s">
        <v>66</v>
      </c>
      <c r="I63" s="23"/>
      <c r="J63" s="70"/>
    </row>
    <row r="64" spans="1:10" ht="15.75" x14ac:dyDescent="0.25">
      <c r="A64" s="21">
        <v>60</v>
      </c>
      <c r="B64" s="75"/>
      <c r="C64" s="22" t="s">
        <v>62</v>
      </c>
      <c r="D64" s="26"/>
      <c r="E64" s="24">
        <v>0.10199999999999999</v>
      </c>
      <c r="F64" s="27">
        <v>0.15</v>
      </c>
      <c r="G64" s="26"/>
      <c r="H64" s="61" t="s">
        <v>66</v>
      </c>
      <c r="I64" s="23"/>
      <c r="J64" s="70"/>
    </row>
    <row r="65" spans="1:10" ht="16.5" thickBot="1" x14ac:dyDescent="0.3">
      <c r="A65" s="28">
        <v>61</v>
      </c>
      <c r="B65" s="76"/>
      <c r="C65" s="55" t="s">
        <v>63</v>
      </c>
      <c r="D65" s="30"/>
      <c r="E65" s="31">
        <v>0.23100000000000001</v>
      </c>
      <c r="F65" s="32">
        <v>0.33</v>
      </c>
      <c r="G65" s="30"/>
      <c r="H65" s="64" t="s">
        <v>66</v>
      </c>
      <c r="I65" s="33"/>
      <c r="J65" s="71"/>
    </row>
    <row r="66" spans="1:10" x14ac:dyDescent="0.25">
      <c r="B66" s="56"/>
      <c r="J66" s="57"/>
    </row>
    <row r="67" spans="1:10" x14ac:dyDescent="0.25">
      <c r="B67" s="56"/>
      <c r="J67" s="57"/>
    </row>
    <row r="68" spans="1:10" x14ac:dyDescent="0.25">
      <c r="B68" s="56"/>
      <c r="J68" s="57"/>
    </row>
    <row r="69" spans="1:10" x14ac:dyDescent="0.25">
      <c r="B69" s="56"/>
      <c r="J69" s="57"/>
    </row>
    <row r="70" spans="1:10" x14ac:dyDescent="0.25">
      <c r="B70" s="56"/>
      <c r="J70" s="57"/>
    </row>
  </sheetData>
  <mergeCells count="9">
    <mergeCell ref="A1:J1"/>
    <mergeCell ref="B55:B59"/>
    <mergeCell ref="B60:B65"/>
    <mergeCell ref="E3:F3"/>
    <mergeCell ref="B5:B10"/>
    <mergeCell ref="B11:B29"/>
    <mergeCell ref="B41:B48"/>
    <mergeCell ref="B49:B54"/>
    <mergeCell ref="B30:B40"/>
  </mergeCells>
  <conditionalFormatting sqref="D11:D29 D54 D6 D8:D9">
    <cfRule type="dataBar" priority="16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3D9EEB80-848A-462A-861A-BDED7E0801C2}</x14:id>
        </ext>
      </extLst>
    </cfRule>
  </conditionalFormatting>
  <conditionalFormatting sqref="E5:E65">
    <cfRule type="dataBar" priority="30">
      <dataBar>
        <cfvo type="percent" val="0"/>
        <cfvo type="percent" val="100"/>
        <color rgb="FFFFB628"/>
      </dataBar>
      <extLst>
        <ext xmlns:x14="http://schemas.microsoft.com/office/spreadsheetml/2009/9/main" uri="{B025F937-C7B1-47D3-B67F-A62EFF666E3E}">
          <x14:id>{5D5BB45D-B5B1-4019-BED6-5587B502A343}</x14:id>
        </ext>
      </extLst>
    </cfRule>
  </conditionalFormatting>
  <conditionalFormatting sqref="F30:G53 F55:G65 F7:G7 F10:G10 F5:G5">
    <cfRule type="dataBar" priority="31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E6E8F50B-4C43-4ED2-8366-6A01C28976E6}</x14:id>
        </ext>
      </extLst>
    </cfRule>
  </conditionalFormatting>
  <conditionalFormatting sqref="F5:F65">
    <cfRule type="dataBar" priority="36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09282362-117B-4887-94D1-F79615F3145C}</x14:id>
        </ext>
      </extLst>
    </cfRule>
  </conditionalFormatting>
  <conditionalFormatting sqref="D30:D53 D55:D65 D7 D10 D5">
    <cfRule type="dataBar" priority="37">
      <dataBar>
        <cfvo type="percent" val="0"/>
        <cfvo type="percent" val="100"/>
        <color theme="8" tint="0.39997558519241921"/>
      </dataBar>
      <extLst>
        <ext xmlns:x14="http://schemas.microsoft.com/office/spreadsheetml/2009/9/main" uri="{B025F937-C7B1-47D3-B67F-A62EFF666E3E}">
          <x14:id>{D82EA3DB-52C9-4896-8F14-5F693139F628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D9EEB80-848A-462A-861A-BDED7E0801C2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D11:D29 D54 D6 D8:D9</xm:sqref>
        </x14:conditionalFormatting>
        <x14:conditionalFormatting xmlns:xm="http://schemas.microsoft.com/office/excel/2006/main">
          <x14:cfRule type="dataBar" id="{5D5BB45D-B5B1-4019-BED6-5587B502A343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E5:E65</xm:sqref>
        </x14:conditionalFormatting>
        <x14:conditionalFormatting xmlns:xm="http://schemas.microsoft.com/office/excel/2006/main">
          <x14:cfRule type="dataBar" id="{E6E8F50B-4C43-4ED2-8366-6A01C28976E6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F30:G53 F55:G65 F7:G7 F10:G10 F5:G5</xm:sqref>
        </x14:conditionalFormatting>
        <x14:conditionalFormatting xmlns:xm="http://schemas.microsoft.com/office/excel/2006/main">
          <x14:cfRule type="dataBar" id="{09282362-117B-4887-94D1-F79615F3145C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F5:F65</xm:sqref>
        </x14:conditionalFormatting>
        <x14:conditionalFormatting xmlns:xm="http://schemas.microsoft.com/office/excel/2006/main">
          <x14:cfRule type="dataBar" id="{D82EA3DB-52C9-4896-8F14-5F693139F628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m:sqref>D30:D53 D55:D65 D7 D10 D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gado, C.M.A. (HUID)</dc:creator>
  <cp:lastModifiedBy>Suresh Krishnamoorthy</cp:lastModifiedBy>
  <cp:lastPrinted>2020-02-11T15:41:07Z</cp:lastPrinted>
  <dcterms:created xsi:type="dcterms:W3CDTF">2019-11-05T13:15:03Z</dcterms:created>
  <dcterms:modified xsi:type="dcterms:W3CDTF">2020-03-30T03:06:20Z</dcterms:modified>
</cp:coreProperties>
</file>